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8915" windowHeight="7725"/>
  </bookViews>
  <sheets>
    <sheet name="Shake flask Fab concentrations" sheetId="1" r:id="rId1"/>
  </sheets>
  <calcPr calcId="145621"/>
</workbook>
</file>

<file path=xl/calcChain.xml><?xml version="1.0" encoding="utf-8"?>
<calcChain xmlns="http://schemas.openxmlformats.org/spreadsheetml/2006/main">
  <c r="H6" i="1" l="1"/>
  <c r="H35" i="1" l="1"/>
  <c r="H34" i="1"/>
  <c r="H33" i="1"/>
  <c r="H32" i="1"/>
  <c r="H31" i="1"/>
  <c r="H30" i="1"/>
  <c r="H29" i="1"/>
  <c r="H28" i="1"/>
  <c r="H41" i="1"/>
  <c r="H42" i="1"/>
  <c r="H43" i="1"/>
  <c r="H44" i="1"/>
  <c r="H45" i="1"/>
  <c r="H46" i="1"/>
  <c r="H47" i="1"/>
  <c r="H48" i="1" l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</calcChain>
</file>

<file path=xl/sharedStrings.xml><?xml version="1.0" encoding="utf-8"?>
<sst xmlns="http://schemas.openxmlformats.org/spreadsheetml/2006/main" count="84" uniqueCount="24">
  <si>
    <t>Fragment</t>
  </si>
  <si>
    <t>F1</t>
  </si>
  <si>
    <t>250 rpm A</t>
  </si>
  <si>
    <t>250 rpm B</t>
  </si>
  <si>
    <t>150 rpm A</t>
  </si>
  <si>
    <t>150 rpm B</t>
  </si>
  <si>
    <t>150 rpm C</t>
  </si>
  <si>
    <t>F16</t>
  </si>
  <si>
    <t>F32</t>
  </si>
  <si>
    <t>250 rpm C</t>
  </si>
  <si>
    <t>250 rpm</t>
  </si>
  <si>
    <t>150 rpm</t>
  </si>
  <si>
    <t>1B10</t>
  </si>
  <si>
    <t>Mean</t>
  </si>
  <si>
    <t>Stdev</t>
  </si>
  <si>
    <t>Extracellular Fab mg/l</t>
  </si>
  <si>
    <t>Periplasmic Fab           mg/l</t>
  </si>
  <si>
    <t>% of Fab in medium</t>
  </si>
  <si>
    <t>% of cell lysis</t>
  </si>
  <si>
    <t>na</t>
  </si>
  <si>
    <t>Periplasmic Fab               mg/l</t>
  </si>
  <si>
    <r>
      <t xml:space="preserve">Table S2a. </t>
    </r>
    <r>
      <rPr>
        <sz val="11"/>
        <color theme="1"/>
        <rFont val="Calibri"/>
        <family val="2"/>
        <scheme val="minor"/>
      </rPr>
      <t>Supplementary data for shake flask cultivations (Fig. 3).  Mean and standard deviation of Fab yields (triplicate ELISA measurements for experiments A and C, duplicates for experiment B), percentage of extracellular Fab and estimated percentage of cell lysis in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RV308 cultivations in the fed-batch medium at different shaking speeds. </t>
    </r>
  </si>
  <si>
    <r>
      <t xml:space="preserve">Table S2c. </t>
    </r>
    <r>
      <rPr>
        <sz val="11"/>
        <color theme="1"/>
        <rFont val="Calibri"/>
        <family val="2"/>
        <scheme val="minor"/>
      </rPr>
      <t>Supplementary data for shake flask cultivations (Fig. 4).  Mean and standard deviation of Fab yields (triplicate ELISA measurements), percentage of extracellular Fab and estimated percentage of cell lysis in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BL21 cultivations in the fed-batch medium at different shaking speeds. </t>
    </r>
  </si>
  <si>
    <r>
      <t xml:space="preserve">Table S2b. </t>
    </r>
    <r>
      <rPr>
        <sz val="11"/>
        <color theme="1"/>
        <rFont val="Calibri"/>
        <family val="2"/>
        <scheme val="minor"/>
      </rPr>
      <t>Supplementary data for shake flask cultivations (Fig. 4).  Mean and standard deviation of Fab yields (triplicate ELISA measurements), percentage of extracellular Fab and estimated percentage of cell lysis in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BL21 cultivations in the autoinduction medium (41 h) at different shaking spee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8"/>
  <sheetViews>
    <sheetView showGridLines="0" tabSelected="1" topLeftCell="A4" workbookViewId="0">
      <selection activeCell="F4" sqref="F4:G4"/>
    </sheetView>
  </sheetViews>
  <sheetFormatPr defaultRowHeight="15" x14ac:dyDescent="0.25"/>
  <cols>
    <col min="3" max="3" width="9.7109375" bestFit="1" customWidth="1"/>
    <col min="4" max="5" width="10.7109375" customWidth="1"/>
    <col min="8" max="9" width="10.7109375" customWidth="1"/>
  </cols>
  <sheetData>
    <row r="2" spans="2:9" ht="75" customHeight="1" x14ac:dyDescent="0.25">
      <c r="B2" s="9" t="s">
        <v>21</v>
      </c>
      <c r="C2" s="10"/>
      <c r="D2" s="10"/>
      <c r="E2" s="10"/>
      <c r="F2" s="10"/>
      <c r="G2" s="10"/>
      <c r="H2" s="10"/>
      <c r="I2" s="10"/>
    </row>
    <row r="3" spans="2:9" ht="6.95" customHeight="1" x14ac:dyDescent="0.25">
      <c r="B3" s="1"/>
    </row>
    <row r="4" spans="2:9" ht="30" customHeight="1" x14ac:dyDescent="0.25">
      <c r="B4" s="13" t="s">
        <v>0</v>
      </c>
      <c r="C4" s="13"/>
      <c r="D4" s="11" t="s">
        <v>16</v>
      </c>
      <c r="E4" s="11"/>
      <c r="F4" s="11" t="s">
        <v>15</v>
      </c>
      <c r="G4" s="11"/>
      <c r="H4" s="12" t="s">
        <v>17</v>
      </c>
      <c r="I4" s="12" t="s">
        <v>18</v>
      </c>
    </row>
    <row r="5" spans="2:9" x14ac:dyDescent="0.25">
      <c r="B5" s="14"/>
      <c r="C5" s="14"/>
      <c r="D5" s="3" t="s">
        <v>13</v>
      </c>
      <c r="E5" s="3" t="s">
        <v>14</v>
      </c>
      <c r="F5" s="3" t="s">
        <v>13</v>
      </c>
      <c r="G5" s="3" t="s">
        <v>14</v>
      </c>
      <c r="H5" s="12"/>
      <c r="I5" s="12"/>
    </row>
    <row r="6" spans="2:9" x14ac:dyDescent="0.25">
      <c r="B6" s="2" t="s">
        <v>1</v>
      </c>
      <c r="C6" s="2" t="s">
        <v>2</v>
      </c>
      <c r="D6" s="4">
        <v>48.016367980884112</v>
      </c>
      <c r="E6" s="5">
        <v>4.0849116950547426</v>
      </c>
      <c r="F6" s="4">
        <v>1.0399044205495811</v>
      </c>
      <c r="G6" s="5">
        <v>0.35718429941715391</v>
      </c>
      <c r="H6" s="4">
        <f>F6/(F6+D6)*100</f>
        <v>2.1198194841220532</v>
      </c>
      <c r="I6" s="3">
        <v>3.41</v>
      </c>
    </row>
    <row r="7" spans="2:9" x14ac:dyDescent="0.25">
      <c r="B7" s="2"/>
      <c r="C7" s="2" t="s">
        <v>3</v>
      </c>
      <c r="D7" s="4">
        <v>65.481999999999999</v>
      </c>
      <c r="E7" s="4">
        <v>2.95</v>
      </c>
      <c r="F7" s="4">
        <v>10.981</v>
      </c>
      <c r="G7" s="4">
        <v>1.07</v>
      </c>
      <c r="H7" s="4">
        <f t="shared" ref="H7:H22" si="0">F7/(F7+D7)*100</f>
        <v>14.361194303127004</v>
      </c>
      <c r="I7" s="3" t="s">
        <v>19</v>
      </c>
    </row>
    <row r="8" spans="2:9" x14ac:dyDescent="0.25">
      <c r="B8" s="2"/>
      <c r="C8" s="2" t="s">
        <v>4</v>
      </c>
      <c r="D8" s="4">
        <v>42.816129032258068</v>
      </c>
      <c r="E8" s="5">
        <v>2.1017423221056135</v>
      </c>
      <c r="F8" s="4">
        <v>46.830286738351241</v>
      </c>
      <c r="G8" s="5">
        <v>12.612553968678439</v>
      </c>
      <c r="H8" s="4">
        <f t="shared" si="0"/>
        <v>52.238883546869708</v>
      </c>
      <c r="I8" s="4">
        <v>24.9</v>
      </c>
    </row>
    <row r="9" spans="2:9" x14ac:dyDescent="0.25">
      <c r="B9" s="2"/>
      <c r="C9" s="2" t="s">
        <v>5</v>
      </c>
      <c r="D9" s="4">
        <v>106.1566</v>
      </c>
      <c r="E9" s="4">
        <v>0.49</v>
      </c>
      <c r="F9" s="4">
        <v>14.4819</v>
      </c>
      <c r="G9" s="4">
        <v>0.93</v>
      </c>
      <c r="H9" s="4">
        <f t="shared" si="0"/>
        <v>12.004376712243605</v>
      </c>
      <c r="I9" s="3" t="s">
        <v>19</v>
      </c>
    </row>
    <row r="10" spans="2:9" x14ac:dyDescent="0.25">
      <c r="B10" s="2"/>
      <c r="C10" s="2" t="s">
        <v>6</v>
      </c>
      <c r="D10" s="4">
        <v>35.189142857142855</v>
      </c>
      <c r="E10" s="4">
        <v>8.1470823023224828</v>
      </c>
      <c r="F10" s="4">
        <v>104.60914285714286</v>
      </c>
      <c r="G10" s="4">
        <v>13.646756815882783</v>
      </c>
      <c r="H10" s="4">
        <f t="shared" si="0"/>
        <v>74.828630639247564</v>
      </c>
      <c r="I10" s="3" t="s">
        <v>19</v>
      </c>
    </row>
    <row r="11" spans="2:9" x14ac:dyDescent="0.25">
      <c r="B11" s="2" t="s">
        <v>7</v>
      </c>
      <c r="C11" s="2" t="s">
        <v>2</v>
      </c>
      <c r="D11" s="4">
        <v>98.834449518011169</v>
      </c>
      <c r="E11" s="5">
        <v>5.5702242915357125</v>
      </c>
      <c r="F11" s="4">
        <v>2.8313546423135474</v>
      </c>
      <c r="G11" s="5">
        <v>0.40246786481493302</v>
      </c>
      <c r="H11" s="4">
        <f t="shared" si="0"/>
        <v>2.7849626191404182</v>
      </c>
      <c r="I11" s="3">
        <v>6.95</v>
      </c>
    </row>
    <row r="12" spans="2:9" x14ac:dyDescent="0.25">
      <c r="B12" s="2"/>
      <c r="C12" s="2" t="s">
        <v>3</v>
      </c>
      <c r="D12" s="4">
        <v>83.613200000000006</v>
      </c>
      <c r="E12" s="4">
        <v>25.78</v>
      </c>
      <c r="F12" s="4">
        <v>10.665800000000001</v>
      </c>
      <c r="G12" s="4">
        <v>0.32</v>
      </c>
      <c r="H12" s="4">
        <f t="shared" si="0"/>
        <v>11.313017745203068</v>
      </c>
      <c r="I12" s="3" t="s">
        <v>19</v>
      </c>
    </row>
    <row r="13" spans="2:9" x14ac:dyDescent="0.25">
      <c r="B13" s="2"/>
      <c r="C13" s="2" t="s">
        <v>4</v>
      </c>
      <c r="D13" s="4">
        <v>107.83840690005076</v>
      </c>
      <c r="E13" s="5">
        <v>7.9661346984100678</v>
      </c>
      <c r="F13" s="4">
        <v>32.369558599695587</v>
      </c>
      <c r="G13" s="5">
        <v>5.4025754436519993</v>
      </c>
      <c r="H13" s="4">
        <f t="shared" si="0"/>
        <v>23.086818558646122</v>
      </c>
      <c r="I13" s="3">
        <v>7.21</v>
      </c>
    </row>
    <row r="14" spans="2:9" x14ac:dyDescent="0.25">
      <c r="B14" s="2"/>
      <c r="C14" s="2" t="s">
        <v>5</v>
      </c>
      <c r="D14" s="4">
        <v>153.0883</v>
      </c>
      <c r="E14" s="4">
        <v>45.849051799778287</v>
      </c>
      <c r="F14" s="4">
        <v>46.404699999999998</v>
      </c>
      <c r="G14" s="4">
        <v>9.6300000000000008</v>
      </c>
      <c r="H14" s="4">
        <f t="shared" si="0"/>
        <v>23.261317439709664</v>
      </c>
      <c r="I14" s="3" t="s">
        <v>19</v>
      </c>
    </row>
    <row r="15" spans="2:9" x14ac:dyDescent="0.25">
      <c r="B15" s="2" t="s">
        <v>8</v>
      </c>
      <c r="C15" s="2" t="s">
        <v>2</v>
      </c>
      <c r="D15" s="4">
        <v>34.567043690396986</v>
      </c>
      <c r="E15" s="4">
        <v>2.2144991326956851</v>
      </c>
      <c r="F15" s="4">
        <v>2.2319804834774897</v>
      </c>
      <c r="G15" s="4">
        <v>0.46537131176388913</v>
      </c>
      <c r="H15" s="4">
        <f t="shared" si="0"/>
        <v>6.0653251915905084</v>
      </c>
      <c r="I15" s="4">
        <v>11.7</v>
      </c>
    </row>
    <row r="16" spans="2:9" x14ac:dyDescent="0.25">
      <c r="B16" s="2"/>
      <c r="C16" s="2" t="s">
        <v>3</v>
      </c>
      <c r="D16" s="4">
        <v>30.190999999999999</v>
      </c>
      <c r="E16" s="4">
        <v>0.77</v>
      </c>
      <c r="F16" s="4">
        <v>2.6486999999999998</v>
      </c>
      <c r="G16" s="4">
        <v>0.05</v>
      </c>
      <c r="H16" s="4">
        <f t="shared" si="0"/>
        <v>8.0655426206694933</v>
      </c>
      <c r="I16" s="3" t="s">
        <v>19</v>
      </c>
    </row>
    <row r="17" spans="2:9" x14ac:dyDescent="0.25">
      <c r="B17" s="2"/>
      <c r="C17" s="2" t="s">
        <v>9</v>
      </c>
      <c r="D17" s="4">
        <v>15.298328416912485</v>
      </c>
      <c r="E17" s="4">
        <v>1.263560544025111</v>
      </c>
      <c r="F17" s="4">
        <v>3.1008849557522122</v>
      </c>
      <c r="G17" s="4">
        <v>0.45672100638217727</v>
      </c>
      <c r="H17" s="4">
        <f t="shared" si="0"/>
        <v>16.853356135100473</v>
      </c>
      <c r="I17" s="3" t="s">
        <v>19</v>
      </c>
    </row>
    <row r="18" spans="2:9" x14ac:dyDescent="0.25">
      <c r="B18" s="2"/>
      <c r="C18" s="2" t="s">
        <v>4</v>
      </c>
      <c r="D18" s="4">
        <v>18.868928809048569</v>
      </c>
      <c r="E18" s="4">
        <v>1.8989129596005654</v>
      </c>
      <c r="F18" s="4">
        <v>49.695608782435137</v>
      </c>
      <c r="G18" s="4">
        <v>2.8388082772407599</v>
      </c>
      <c r="H18" s="4">
        <f t="shared" si="0"/>
        <v>72.48004657820043</v>
      </c>
      <c r="I18" s="3">
        <v>33.17</v>
      </c>
    </row>
    <row r="19" spans="2:9" x14ac:dyDescent="0.25">
      <c r="B19" s="2"/>
      <c r="C19" s="2" t="s">
        <v>5</v>
      </c>
      <c r="D19" s="4">
        <v>93.251199999999997</v>
      </c>
      <c r="E19" s="4">
        <v>2.4</v>
      </c>
      <c r="F19" s="4">
        <v>15.5245</v>
      </c>
      <c r="G19" s="4">
        <v>3.92</v>
      </c>
      <c r="H19" s="4">
        <f t="shared" si="0"/>
        <v>14.272029506590167</v>
      </c>
      <c r="I19" s="3" t="s">
        <v>19</v>
      </c>
    </row>
    <row r="20" spans="2:9" x14ac:dyDescent="0.25">
      <c r="B20" s="2"/>
      <c r="C20" s="2" t="s">
        <v>6</v>
      </c>
      <c r="D20" s="4">
        <v>24.846976401179941</v>
      </c>
      <c r="E20" s="4">
        <v>2.7381465657450068</v>
      </c>
      <c r="F20" s="4">
        <v>40.846238938053091</v>
      </c>
      <c r="G20" s="4">
        <v>1.236875372423107</v>
      </c>
      <c r="H20" s="4">
        <f t="shared" si="0"/>
        <v>62.177256398742699</v>
      </c>
      <c r="I20" s="3" t="s">
        <v>19</v>
      </c>
    </row>
    <row r="21" spans="2:9" x14ac:dyDescent="0.25">
      <c r="B21" s="2" t="s">
        <v>12</v>
      </c>
      <c r="C21" s="2" t="s">
        <v>10</v>
      </c>
      <c r="D21" s="4">
        <v>1.3619254433586678</v>
      </c>
      <c r="E21" s="4">
        <v>0.25826148825390094</v>
      </c>
      <c r="F21" s="4">
        <v>9.9112196887441186</v>
      </c>
      <c r="G21" s="4">
        <v>1.4539068450168688</v>
      </c>
      <c r="H21" s="4">
        <f t="shared" si="0"/>
        <v>87.918851151128337</v>
      </c>
      <c r="I21" s="3">
        <v>29.08</v>
      </c>
    </row>
    <row r="22" spans="2:9" x14ac:dyDescent="0.25">
      <c r="B22" s="2"/>
      <c r="C22" s="2" t="s">
        <v>11</v>
      </c>
      <c r="D22" s="4">
        <v>3.0422005066956204</v>
      </c>
      <c r="E22" s="4">
        <v>0.12732320536943509</v>
      </c>
      <c r="F22" s="4">
        <v>11.32819399203764</v>
      </c>
      <c r="G22" s="4">
        <v>2.5651903536432159</v>
      </c>
      <c r="H22" s="4">
        <f t="shared" si="0"/>
        <v>78.830083565459617</v>
      </c>
      <c r="I22" s="3">
        <v>21.47</v>
      </c>
    </row>
    <row r="23" spans="2:9" ht="15" customHeight="1" x14ac:dyDescent="0.25">
      <c r="B23" s="6"/>
      <c r="C23" s="6"/>
      <c r="D23" s="7"/>
      <c r="E23" s="7"/>
      <c r="F23" s="7"/>
      <c r="G23" s="7"/>
      <c r="H23" s="7"/>
      <c r="I23" s="8"/>
    </row>
    <row r="24" spans="2:9" ht="60" customHeight="1" x14ac:dyDescent="0.25">
      <c r="B24" s="9" t="s">
        <v>23</v>
      </c>
      <c r="C24" s="10"/>
      <c r="D24" s="10"/>
      <c r="E24" s="10"/>
      <c r="F24" s="10"/>
      <c r="G24" s="10"/>
      <c r="H24" s="10"/>
      <c r="I24" s="10"/>
    </row>
    <row r="25" spans="2:9" ht="6.95" customHeight="1" x14ac:dyDescent="0.25">
      <c r="B25" s="1"/>
    </row>
    <row r="26" spans="2:9" ht="30" customHeight="1" x14ac:dyDescent="0.25">
      <c r="B26" s="13" t="s">
        <v>0</v>
      </c>
      <c r="C26" s="13"/>
      <c r="D26" s="11" t="s">
        <v>20</v>
      </c>
      <c r="E26" s="11"/>
      <c r="F26" s="11" t="s">
        <v>15</v>
      </c>
      <c r="G26" s="11"/>
      <c r="H26" s="15" t="s">
        <v>17</v>
      </c>
      <c r="I26" s="12" t="s">
        <v>18</v>
      </c>
    </row>
    <row r="27" spans="2:9" x14ac:dyDescent="0.25">
      <c r="B27" s="14"/>
      <c r="C27" s="14"/>
      <c r="D27" s="3" t="s">
        <v>13</v>
      </c>
      <c r="E27" s="3" t="s">
        <v>14</v>
      </c>
      <c r="F27" s="3" t="s">
        <v>13</v>
      </c>
      <c r="G27" s="3" t="s">
        <v>14</v>
      </c>
      <c r="H27" s="16"/>
      <c r="I27" s="12"/>
    </row>
    <row r="28" spans="2:9" x14ac:dyDescent="0.25">
      <c r="B28" s="2" t="s">
        <v>1</v>
      </c>
      <c r="C28" s="2" t="s">
        <v>10</v>
      </c>
      <c r="D28" s="4">
        <v>3.8819892473118278</v>
      </c>
      <c r="E28" s="4">
        <v>0.50239821146764141</v>
      </c>
      <c r="F28" s="4">
        <v>0.24274193548387032</v>
      </c>
      <c r="G28" s="4">
        <v>8.9614157310252282E-2</v>
      </c>
      <c r="H28" s="4">
        <f>F28/(F28+D28)*100</f>
        <v>5.8850364963503505</v>
      </c>
      <c r="I28" s="4">
        <v>0</v>
      </c>
    </row>
    <row r="29" spans="2:9" x14ac:dyDescent="0.25">
      <c r="B29" s="2"/>
      <c r="C29" s="2" t="s">
        <v>11</v>
      </c>
      <c r="D29" s="4">
        <v>28.668705882352938</v>
      </c>
      <c r="E29" s="4">
        <v>3.5358666620650938</v>
      </c>
      <c r="F29" s="4">
        <v>7.6884705882352922</v>
      </c>
      <c r="G29" s="4">
        <v>1.5652848464477833</v>
      </c>
      <c r="H29" s="4">
        <f>F29/(F29+D29)*100</f>
        <v>21.147050829029627</v>
      </c>
      <c r="I29" s="4">
        <v>0</v>
      </c>
    </row>
    <row r="30" spans="2:9" x14ac:dyDescent="0.25">
      <c r="B30" s="2" t="s">
        <v>7</v>
      </c>
      <c r="C30" s="2" t="s">
        <v>10</v>
      </c>
      <c r="D30" s="4">
        <v>10.469812278031457</v>
      </c>
      <c r="E30" s="4">
        <v>0.64917534008561129</v>
      </c>
      <c r="F30" s="4">
        <v>0.53368848300355176</v>
      </c>
      <c r="G30" s="4">
        <v>3.7058964584615176E-3</v>
      </c>
      <c r="H30" s="4">
        <f t="shared" ref="H30:H35" si="1">F30/(F30+D30)*100</f>
        <v>4.8501699104108766</v>
      </c>
      <c r="I30" s="4">
        <v>1.5</v>
      </c>
    </row>
    <row r="31" spans="2:9" x14ac:dyDescent="0.25">
      <c r="B31" s="2"/>
      <c r="C31" s="2" t="s">
        <v>11</v>
      </c>
      <c r="D31" s="4">
        <v>49.64449860724234</v>
      </c>
      <c r="E31" s="4">
        <v>3.4070138015527363</v>
      </c>
      <c r="F31" s="4">
        <v>27.636838440111422</v>
      </c>
      <c r="G31" s="4">
        <v>7.5339371533107546E-2</v>
      </c>
      <c r="H31" s="4">
        <f t="shared" si="1"/>
        <v>35.761335784313729</v>
      </c>
      <c r="I31" s="4">
        <v>4.6399999999999997</v>
      </c>
    </row>
    <row r="32" spans="2:9" x14ac:dyDescent="0.25">
      <c r="B32" s="2" t="s">
        <v>8</v>
      </c>
      <c r="C32" s="2" t="s">
        <v>10</v>
      </c>
      <c r="D32" s="4">
        <v>6.8785761809713923</v>
      </c>
      <c r="E32" s="4">
        <v>1.0250828992584486</v>
      </c>
      <c r="F32" s="4">
        <v>0.80033266799733871</v>
      </c>
      <c r="G32" s="4">
        <v>0.16907263753798327</v>
      </c>
      <c r="H32" s="4">
        <f t="shared" si="1"/>
        <v>10.422479075328814</v>
      </c>
      <c r="I32" s="4">
        <v>0</v>
      </c>
    </row>
    <row r="33" spans="2:9" x14ac:dyDescent="0.25">
      <c r="B33" s="2"/>
      <c r="C33" s="2" t="s">
        <v>11</v>
      </c>
      <c r="D33" s="4">
        <v>25.723010487353484</v>
      </c>
      <c r="E33" s="4">
        <v>2.8615795709954938E-2</v>
      </c>
      <c r="F33" s="4">
        <v>10.382788402220852</v>
      </c>
      <c r="G33" s="4">
        <v>1.1553627517894585</v>
      </c>
      <c r="H33" s="4">
        <f t="shared" si="1"/>
        <v>28.75656742556918</v>
      </c>
      <c r="I33" s="4">
        <v>6.71</v>
      </c>
    </row>
    <row r="34" spans="2:9" x14ac:dyDescent="0.25">
      <c r="B34" s="2" t="s">
        <v>12</v>
      </c>
      <c r="C34" s="2" t="s">
        <v>10</v>
      </c>
      <c r="D34" s="4">
        <v>14.148823742309084</v>
      </c>
      <c r="E34" s="4">
        <v>0.99716188018288721</v>
      </c>
      <c r="F34" s="4">
        <v>0.46760767281939908</v>
      </c>
      <c r="G34" s="4">
        <v>0.11302286648106252</v>
      </c>
      <c r="H34" s="4">
        <f t="shared" si="1"/>
        <v>3.1991917831284722</v>
      </c>
      <c r="I34" s="4">
        <v>7.67</v>
      </c>
    </row>
    <row r="35" spans="2:9" x14ac:dyDescent="0.25">
      <c r="B35" s="2"/>
      <c r="C35" s="2" t="s">
        <v>11</v>
      </c>
      <c r="D35" s="4">
        <v>1.6911067193675888</v>
      </c>
      <c r="E35" s="4">
        <v>0.30045050979270316</v>
      </c>
      <c r="F35" s="4">
        <v>12.322134387351777</v>
      </c>
      <c r="G35" s="4">
        <v>0.62493706036883667</v>
      </c>
      <c r="H35" s="4">
        <f t="shared" si="1"/>
        <v>87.932080048514251</v>
      </c>
      <c r="I35" s="4">
        <v>28</v>
      </c>
    </row>
    <row r="36" spans="2:9" x14ac:dyDescent="0.25">
      <c r="B36" s="6"/>
      <c r="C36" s="6"/>
      <c r="D36" s="7"/>
      <c r="E36" s="7"/>
      <c r="F36" s="7"/>
      <c r="G36" s="7"/>
      <c r="H36" s="7"/>
      <c r="I36" s="7"/>
    </row>
    <row r="37" spans="2:9" ht="60" customHeight="1" x14ac:dyDescent="0.25">
      <c r="B37" s="9" t="s">
        <v>22</v>
      </c>
      <c r="C37" s="10"/>
      <c r="D37" s="10"/>
      <c r="E37" s="10"/>
      <c r="F37" s="10"/>
      <c r="G37" s="10"/>
      <c r="H37" s="10"/>
      <c r="I37" s="10"/>
    </row>
    <row r="38" spans="2:9" ht="6.95" customHeight="1" x14ac:dyDescent="0.25">
      <c r="B38" s="1"/>
    </row>
    <row r="39" spans="2:9" ht="15" customHeight="1" x14ac:dyDescent="0.25">
      <c r="B39" s="13" t="s">
        <v>0</v>
      </c>
      <c r="C39" s="13"/>
      <c r="D39" s="11" t="s">
        <v>20</v>
      </c>
      <c r="E39" s="11"/>
      <c r="F39" s="11" t="s">
        <v>15</v>
      </c>
      <c r="G39" s="11"/>
      <c r="H39" s="15" t="s">
        <v>17</v>
      </c>
      <c r="I39" s="12" t="s">
        <v>18</v>
      </c>
    </row>
    <row r="40" spans="2:9" x14ac:dyDescent="0.25">
      <c r="B40" s="14"/>
      <c r="C40" s="14"/>
      <c r="D40" s="3" t="s">
        <v>13</v>
      </c>
      <c r="E40" s="3" t="s">
        <v>14</v>
      </c>
      <c r="F40" s="3" t="s">
        <v>13</v>
      </c>
      <c r="G40" s="3" t="s">
        <v>14</v>
      </c>
      <c r="H40" s="16"/>
      <c r="I40" s="12"/>
    </row>
    <row r="41" spans="2:9" x14ac:dyDescent="0.25">
      <c r="B41" s="2" t="s">
        <v>1</v>
      </c>
      <c r="C41" s="2" t="s">
        <v>10</v>
      </c>
      <c r="D41" s="4">
        <v>1.9330084470435338</v>
      </c>
      <c r="E41" s="4">
        <v>0.3811281762741846</v>
      </c>
      <c r="F41" s="4">
        <v>54.903898635477589</v>
      </c>
      <c r="G41" s="4">
        <v>14.664218348263539</v>
      </c>
      <c r="H41" s="4">
        <f>F41/(F41+D41)*100</f>
        <v>96.599025974025977</v>
      </c>
      <c r="I41" s="4">
        <v>49.79</v>
      </c>
    </row>
    <row r="42" spans="2:9" x14ac:dyDescent="0.25">
      <c r="B42" s="2"/>
      <c r="C42" s="2" t="s">
        <v>11</v>
      </c>
      <c r="D42" s="4">
        <v>7.2529000000000003</v>
      </c>
      <c r="E42" s="4">
        <v>1.8662362037680578</v>
      </c>
      <c r="F42" s="4">
        <v>85.4084</v>
      </c>
      <c r="G42" s="4">
        <v>23.81380296067141</v>
      </c>
      <c r="H42" s="4">
        <f>F42/(F42+D42)*100</f>
        <v>92.17267618736193</v>
      </c>
      <c r="I42" s="4">
        <v>42.88</v>
      </c>
    </row>
    <row r="43" spans="2:9" x14ac:dyDescent="0.25">
      <c r="B43" s="2" t="s">
        <v>7</v>
      </c>
      <c r="C43" s="2" t="s">
        <v>10</v>
      </c>
      <c r="D43" s="4">
        <v>2.936502546689304</v>
      </c>
      <c r="E43" s="4">
        <v>0.2016619902713255</v>
      </c>
      <c r="F43" s="4">
        <v>77.801697792869263</v>
      </c>
      <c r="G43" s="4">
        <v>18.503859035248873</v>
      </c>
      <c r="H43" s="4">
        <f t="shared" ref="H43:H48" si="2">F43/(F43+D43)*100</f>
        <v>96.362932869026892</v>
      </c>
      <c r="I43" s="4">
        <v>43.69</v>
      </c>
    </row>
    <row r="44" spans="2:9" x14ac:dyDescent="0.25">
      <c r="B44" s="2"/>
      <c r="C44" s="2" t="s">
        <v>11</v>
      </c>
      <c r="D44" s="4">
        <v>10.538709677419353</v>
      </c>
      <c r="E44" s="4">
        <v>0.6042071763285517</v>
      </c>
      <c r="F44" s="4">
        <v>81.146689303904935</v>
      </c>
      <c r="G44" s="4">
        <v>14.016484748820787</v>
      </c>
      <c r="H44" s="4">
        <f t="shared" si="2"/>
        <v>88.50557472126394</v>
      </c>
      <c r="I44" s="4">
        <v>44.48</v>
      </c>
    </row>
    <row r="45" spans="2:9" x14ac:dyDescent="0.25">
      <c r="B45" s="2" t="s">
        <v>8</v>
      </c>
      <c r="C45" s="2" t="s">
        <v>10</v>
      </c>
      <c r="D45" s="4">
        <v>2.5503805175038057</v>
      </c>
      <c r="E45" s="4">
        <v>0.24573773399601481</v>
      </c>
      <c r="F45" s="4">
        <v>23.266818873668186</v>
      </c>
      <c r="G45" s="4">
        <v>2.7185466087301298</v>
      </c>
      <c r="H45" s="4">
        <f t="shared" si="2"/>
        <v>90.121389702804521</v>
      </c>
      <c r="I45" s="4">
        <v>45.67</v>
      </c>
    </row>
    <row r="46" spans="2:9" x14ac:dyDescent="0.25">
      <c r="B46" s="2"/>
      <c r="C46" s="2" t="s">
        <v>11</v>
      </c>
      <c r="D46" s="4">
        <v>4.3190867579908678</v>
      </c>
      <c r="E46" s="4">
        <v>0.27637377000966296</v>
      </c>
      <c r="F46" s="4">
        <v>34.267762557077631</v>
      </c>
      <c r="G46" s="4">
        <v>3.8915214441860102</v>
      </c>
      <c r="H46" s="4">
        <f t="shared" si="2"/>
        <v>88.806842655836576</v>
      </c>
      <c r="I46" s="4">
        <v>35.299999999999997</v>
      </c>
    </row>
    <row r="47" spans="2:9" x14ac:dyDescent="0.25">
      <c r="B47" s="2" t="s">
        <v>12</v>
      </c>
      <c r="C47" s="2" t="s">
        <v>10</v>
      </c>
      <c r="D47" s="4">
        <v>1.1410033167495854</v>
      </c>
      <c r="E47" s="4">
        <v>8.1379441555693807E-2</v>
      </c>
      <c r="F47" s="4">
        <v>23.847574626865672</v>
      </c>
      <c r="G47" s="4">
        <v>7.6508618450783752</v>
      </c>
      <c r="H47" s="4">
        <f t="shared" si="2"/>
        <v>95.433900563192637</v>
      </c>
      <c r="I47" s="4">
        <v>43.86</v>
      </c>
    </row>
    <row r="48" spans="2:9" x14ac:dyDescent="0.25">
      <c r="B48" s="2"/>
      <c r="C48" s="2" t="s">
        <v>11</v>
      </c>
      <c r="D48" s="4">
        <v>3.1761608623548931</v>
      </c>
      <c r="E48" s="4">
        <v>0.39124577734964922</v>
      </c>
      <c r="F48" s="4">
        <v>21.018407960199006</v>
      </c>
      <c r="G48" s="4">
        <v>2.521928748033579</v>
      </c>
      <c r="H48" s="4">
        <f t="shared" si="2"/>
        <v>86.87242213056463</v>
      </c>
      <c r="I48" s="4">
        <v>27.76</v>
      </c>
    </row>
  </sheetData>
  <mergeCells count="21">
    <mergeCell ref="I39:I40"/>
    <mergeCell ref="B24:I24"/>
    <mergeCell ref="B26:B27"/>
    <mergeCell ref="C26:C27"/>
    <mergeCell ref="D26:E26"/>
    <mergeCell ref="B39:B40"/>
    <mergeCell ref="C39:C40"/>
    <mergeCell ref="D39:E39"/>
    <mergeCell ref="F39:G39"/>
    <mergeCell ref="H39:H40"/>
    <mergeCell ref="F26:G26"/>
    <mergeCell ref="H26:H27"/>
    <mergeCell ref="I26:I27"/>
    <mergeCell ref="B2:I2"/>
    <mergeCell ref="B37:I37"/>
    <mergeCell ref="D4:E4"/>
    <mergeCell ref="F4:G4"/>
    <mergeCell ref="H4:H5"/>
    <mergeCell ref="B4:B5"/>
    <mergeCell ref="C4:C5"/>
    <mergeCell ref="I4:I5"/>
  </mergeCells>
  <pageMargins left="0.7" right="0.7" top="0.75" bottom="0.75" header="0.3" footer="0.3"/>
  <pageSetup paperSize="9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ke flask Fab concentr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kkonen</dc:creator>
  <cp:lastModifiedBy>kukkonen</cp:lastModifiedBy>
  <dcterms:created xsi:type="dcterms:W3CDTF">2013-06-24T07:28:02Z</dcterms:created>
  <dcterms:modified xsi:type="dcterms:W3CDTF">2013-06-27T08:21:27Z</dcterms:modified>
</cp:coreProperties>
</file>